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Report" sheetId="1" state="visible" r:id="rId2"/>
  </sheets>
  <definedNames>
    <definedName function="false" hidden="true" localSheetId="0" name="_xlnm._FilterDatabase" vbProcedure="false">'List Report'!$A$3:$D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7">
  <si>
    <t xml:space="preserve">Supplementary Table 2</t>
  </si>
  <si>
    <t xml:space="preserve">Development_Skeletal muscle development</t>
  </si>
  <si>
    <t xml:space="preserve">WT1mut_treated_vs_untreated_up_mean fc1.5_p0.05</t>
  </si>
  <si>
    <t xml:space="preserve">Input IDs</t>
  </si>
  <si>
    <t xml:space="preserve">Network Object Name</t>
  </si>
  <si>
    <t xml:space="preserve">Gene Symbol</t>
  </si>
  <si>
    <t xml:space="preserve">Signal</t>
  </si>
  <si>
    <t xml:space="preserve">A_23_P1102</t>
  </si>
  <si>
    <t xml:space="preserve">A_23_P150053</t>
  </si>
  <si>
    <t xml:space="preserve">A_24_P121535;A_23_P205894</t>
  </si>
  <si>
    <t xml:space="preserve">A_23_P115261</t>
  </si>
  <si>
    <t xml:space="preserve">A_23_P104555</t>
  </si>
  <si>
    <t xml:space="preserve">A_23_P218190</t>
  </si>
  <si>
    <t xml:space="preserve">A_23_P173</t>
  </si>
  <si>
    <t xml:space="preserve">A_23_P126582</t>
  </si>
  <si>
    <t xml:space="preserve">A_24_P251599;A_24_P319989</t>
  </si>
  <si>
    <t xml:space="preserve">A_23_P158593</t>
  </si>
  <si>
    <t xml:space="preserve">A_32_P218734;A_23_P10391;A_23_P33196</t>
  </si>
  <si>
    <t xml:space="preserve">A_23_P55749</t>
  </si>
  <si>
    <t xml:space="preserve">A_24_P206776</t>
  </si>
  <si>
    <t xml:space="preserve">A_23_P24469</t>
  </si>
  <si>
    <t xml:space="preserve">A_24_P225961</t>
  </si>
  <si>
    <t xml:space="preserve">A_23_P90710</t>
  </si>
  <si>
    <t xml:space="preserve">A_24_P34186;A_24_P185854</t>
  </si>
  <si>
    <t xml:space="preserve">A_23_P208158</t>
  </si>
  <si>
    <t xml:space="preserve">A_23_P215459;A_24_P186936;A_24_P186943</t>
  </si>
  <si>
    <t xml:space="preserve">A_23_P114839</t>
  </si>
  <si>
    <t xml:space="preserve">A_24_P77968</t>
  </si>
  <si>
    <t xml:space="preserve">A_24_P140608</t>
  </si>
  <si>
    <t xml:space="preserve">A_24_P304423;A_24_P398572;A_23_P13907</t>
  </si>
  <si>
    <t xml:space="preserve">A_32_P425998</t>
  </si>
  <si>
    <t xml:space="preserve">A_23_P55076</t>
  </si>
  <si>
    <t xml:space="preserve">A_23_P128084</t>
  </si>
  <si>
    <t xml:space="preserve">A_32_P159651</t>
  </si>
  <si>
    <t xml:space="preserve">A_24_P162718;A_23_P34835</t>
  </si>
  <si>
    <t xml:space="preserve">A_23_P502274</t>
  </si>
  <si>
    <t xml:space="preserve">A_23_P29347</t>
  </si>
  <si>
    <t xml:space="preserve">A_23_P353652</t>
  </si>
  <si>
    <t xml:space="preserve">A_23_P320739</t>
  </si>
  <si>
    <t xml:space="preserve">A_23_P128362</t>
  </si>
  <si>
    <t xml:space="preserve">A_23_P16262</t>
  </si>
  <si>
    <t xml:space="preserve">A_23_P148737</t>
  </si>
  <si>
    <t xml:space="preserve">A_23_P87860</t>
  </si>
  <si>
    <t xml:space="preserve">A_23_P76460</t>
  </si>
  <si>
    <t xml:space="preserve">A_23_P206920;A_24_P70183</t>
  </si>
  <si>
    <t xml:space="preserve">A_23_P89334</t>
  </si>
  <si>
    <t xml:space="preserve">A_23_P38271</t>
  </si>
  <si>
    <t xml:space="preserve">A_23_P26865</t>
  </si>
  <si>
    <t xml:space="preserve">A_23_P37164;A_23_P37167</t>
  </si>
  <si>
    <t xml:space="preserve">A_24_P282383</t>
  </si>
  <si>
    <t xml:space="preserve">A_23_P77933</t>
  </si>
  <si>
    <t xml:space="preserve">A_24_P191326</t>
  </si>
  <si>
    <t xml:space="preserve">A_23_P162547</t>
  </si>
  <si>
    <t xml:space="preserve">A_24_P131646;A_23_P155638</t>
  </si>
  <si>
    <t xml:space="preserve">A_24_P151032;A_24_P188218</t>
  </si>
  <si>
    <t xml:space="preserve">A_23_P258018</t>
  </si>
  <si>
    <t xml:space="preserve">A_23_P2223</t>
  </si>
  <si>
    <t xml:space="preserve">A_23_P60742</t>
  </si>
  <si>
    <t xml:space="preserve">A_24_P30257</t>
  </si>
  <si>
    <t xml:space="preserve">A_24_P311036;A_23_P160438</t>
  </si>
  <si>
    <t xml:space="preserve">A_23_P96271</t>
  </si>
  <si>
    <t xml:space="preserve">A_23_P110764</t>
  </si>
  <si>
    <t xml:space="preserve">A_23_P146783</t>
  </si>
  <si>
    <t xml:space="preserve">A_24_P404458</t>
  </si>
  <si>
    <t xml:space="preserve">A_23_P209499</t>
  </si>
  <si>
    <t xml:space="preserve">A_23_P126225</t>
  </si>
  <si>
    <t xml:space="preserve">A_23_P78867</t>
  </si>
  <si>
    <t xml:space="preserve">A_24_P270999</t>
  </si>
  <si>
    <t xml:space="preserve">A_23_P66637</t>
  </si>
  <si>
    <t xml:space="preserve">A_32_P4595</t>
  </si>
  <si>
    <t xml:space="preserve">A_23_P423237</t>
  </si>
  <si>
    <t xml:space="preserve">A_23_P359091</t>
  </si>
  <si>
    <t xml:space="preserve">A_23_P211428</t>
  </si>
  <si>
    <t xml:space="preserve">A_23_P57227;A_24_P322709</t>
  </si>
  <si>
    <t xml:space="preserve">A_23_P35349</t>
  </si>
  <si>
    <t xml:space="preserve">A_23_P94795</t>
  </si>
  <si>
    <t xml:space="preserve">A_23_P131825</t>
  </si>
  <si>
    <t xml:space="preserve">A_23_P51565</t>
  </si>
  <si>
    <t xml:space="preserve">A_23_P24784</t>
  </si>
  <si>
    <t xml:space="preserve">A_23_P56050</t>
  </si>
  <si>
    <t xml:space="preserve">A_23_P127824;A_24_P915376</t>
  </si>
  <si>
    <t xml:space="preserve">A_23_P363344</t>
  </si>
  <si>
    <t xml:space="preserve">A_32_P162338;A_23_P310222;A_24_P67364</t>
  </si>
  <si>
    <t xml:space="preserve">A_23_P123402</t>
  </si>
  <si>
    <t xml:space="preserve">A_23_P114983</t>
  </si>
  <si>
    <t xml:space="preserve">A_23_P85269;A_23_P68219</t>
  </si>
  <si>
    <t xml:space="preserve">A_23_P710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04"/>
    </font>
    <font>
      <sz val="11"/>
      <color rgb="FF538ED5"/>
      <name val="Calibri"/>
      <family val="2"/>
      <charset val="204"/>
    </font>
    <font>
      <b val="true"/>
      <sz val="11"/>
      <color rgb="FFFF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i val="true"/>
      <sz val="11"/>
      <color rgb="FF5A5A5A"/>
      <name val="Calibri"/>
      <family val="2"/>
      <charset val="204"/>
    </font>
    <font>
      <sz val="11"/>
      <color rgb="FF00B050"/>
      <name val="Calibri"/>
      <family val="2"/>
      <charset val="204"/>
    </font>
    <font>
      <b val="true"/>
      <sz val="15"/>
      <color rgb="FF33CCCC"/>
      <name val="Calibri"/>
      <family val="2"/>
      <charset val="204"/>
    </font>
    <font>
      <b val="true"/>
      <sz val="13"/>
      <color rgb="FF33CCCC"/>
      <name val="Calibri"/>
      <family val="2"/>
      <charset val="204"/>
    </font>
    <font>
      <b val="true"/>
      <sz val="11"/>
      <color rgb="FF33CCCC"/>
      <name val="Calibri"/>
      <family val="2"/>
      <charset val="204"/>
    </font>
    <font>
      <sz val="11"/>
      <color rgb="FF99CCFF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CCFFCC"/>
      <name val="Calibri"/>
      <family val="2"/>
      <charset val="204"/>
    </font>
    <font>
      <b val="true"/>
      <sz val="11"/>
      <color rgb="FFFFCC99"/>
      <name val="Calibri"/>
      <family val="2"/>
      <charset val="204"/>
    </font>
    <font>
      <b val="true"/>
      <sz val="18"/>
      <color rgb="FF33CCCC"/>
      <name val="Cambria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4"/>
      <color rgb="FFFFFFFF"/>
      <name val="Arial"/>
      <family val="0"/>
    </font>
    <font>
      <b val="true"/>
      <sz val="12"/>
      <color rgb="FFFFFFFF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000000"/>
      <name val="Arial"/>
      <family val="0"/>
    </font>
    <font>
      <sz val="10"/>
      <color rgb="FFFFFFFF"/>
      <name val="Arial"/>
      <family val="0"/>
    </font>
  </fonts>
  <fills count="2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E0E0"/>
        <bgColor rgb="FFFFFFCC"/>
      </patternFill>
    </fill>
    <fill>
      <patternFill patternType="solid">
        <fgColor rgb="FF4040FF"/>
        <bgColor rgb="FF2020FF"/>
      </patternFill>
    </fill>
    <fill>
      <patternFill patternType="solid">
        <fgColor rgb="FFFFC0C0"/>
        <bgColor rgb="FFFFCC99"/>
      </patternFill>
    </fill>
    <fill>
      <patternFill patternType="solid">
        <fgColor rgb="FFCCFFFF"/>
        <bgColor rgb="FFCCFFFF"/>
      </patternFill>
    </fill>
    <fill>
      <patternFill patternType="solid">
        <fgColor rgb="FFFFA0A0"/>
        <bgColor rgb="FFFF8080"/>
      </patternFill>
    </fill>
    <fill>
      <patternFill patternType="solid">
        <fgColor rgb="FF0000FF"/>
        <bgColor rgb="FF2020FF"/>
      </patternFill>
    </fill>
    <fill>
      <patternFill patternType="solid">
        <fgColor rgb="FFFF8080"/>
        <bgColor rgb="FFFFA0A0"/>
      </patternFill>
    </fill>
    <fill>
      <patternFill patternType="solid">
        <fgColor rgb="FF00FF00"/>
        <bgColor rgb="FF00B050"/>
      </patternFill>
    </fill>
    <fill>
      <patternFill patternType="solid">
        <fgColor rgb="FFFF2020"/>
        <bgColor rgb="FFFF00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6060"/>
        <bgColor rgb="FFFF4040"/>
      </patternFill>
    </fill>
    <fill>
      <patternFill patternType="solid">
        <fgColor rgb="FFFF0000"/>
        <bgColor rgb="FFFF202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969696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808000"/>
        <bgColor rgb="FF5A5A5A"/>
      </patternFill>
    </fill>
    <fill>
      <patternFill patternType="solid">
        <fgColor rgb="FF2020FF"/>
        <bgColor rgb="FF0000FF"/>
      </patternFill>
    </fill>
    <fill>
      <patternFill patternType="solid">
        <fgColor rgb="FFFFFFCC"/>
        <bgColor rgb="FFFFFFFF"/>
      </patternFill>
    </fill>
    <fill>
      <patternFill patternType="solid">
        <fgColor rgb="FF00B050"/>
        <bgColor rgb="FF008080"/>
      </patternFill>
    </fill>
    <fill>
      <patternFill patternType="solid">
        <fgColor rgb="FF538ED5"/>
        <bgColor rgb="FF9999FF"/>
      </patternFill>
    </fill>
    <fill>
      <patternFill patternType="solid">
        <fgColor rgb="FF5A5A5A"/>
        <bgColor rgb="FF333333"/>
      </patternFill>
    </fill>
    <fill>
      <patternFill patternType="solid">
        <fgColor rgb="FFFFCC99"/>
        <bgColor rgb="FFFFC0C0"/>
      </patternFill>
    </fill>
    <fill>
      <patternFill patternType="solid">
        <fgColor rgb="FFFF4040"/>
        <bgColor rgb="FFFF606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5A5A5A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 diagonalUp="false" diagonalDown="false">
      <left style="double">
        <color rgb="FFFFCC99"/>
      </left>
      <right style="double">
        <color rgb="FFFFCC99"/>
      </right>
      <top style="double">
        <color rgb="FFFFCC99"/>
      </top>
      <bottom style="double">
        <color rgb="FFFFCC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FFCC99"/>
      </left>
      <right style="thin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/>
      <right/>
      <top style="thin">
        <color rgb="FF99CCFF"/>
      </top>
      <bottom style="double">
        <color rgb="FF99CCFF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9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1" borderId="0" applyFont="true" applyBorder="false" applyAlignment="false" applyProtection="false"/>
    <xf numFmtId="164" fontId="0" fillId="22" borderId="7" applyFont="true" applyBorder="true" applyAlignment="false" applyProtection="false"/>
    <xf numFmtId="164" fontId="16" fillId="1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4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3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24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2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3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4" fillId="3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5" fillId="1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5" fillId="14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4" fillId="7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5" fillId="27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38ED5"/>
      <rgbColor rgb="FF9999FF"/>
      <rgbColor rgb="FFFF404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2020FF"/>
      <rgbColor rgb="FF00CCFF"/>
      <rgbColor rgb="FFCCFFFF"/>
      <rgbColor rgb="FFCCFFCC"/>
      <rgbColor rgb="FFFFE0E0"/>
      <rgbColor rgb="FF99CCFF"/>
      <rgbColor rgb="FFFFA0A0"/>
      <rgbColor rgb="FFFFC0C0"/>
      <rgbColor rgb="FFFFCC99"/>
      <rgbColor rgb="FF4040FF"/>
      <rgbColor rgb="FF33CCCC"/>
      <rgbColor rgb="FF99CC00"/>
      <rgbColor rgb="FFFFCC00"/>
      <rgbColor rgb="FFFF9900"/>
      <rgbColor rgb="FFFF6060"/>
      <rgbColor rgb="FF5A5A5A"/>
      <rgbColor rgb="FF969696"/>
      <rgbColor rgb="FF003366"/>
      <rgbColor rgb="FF00B050"/>
      <rgbColor rgb="FF003300"/>
      <rgbColor rgb="FF333300"/>
      <rgbColor rgb="FFFF202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J25" activeCellId="0" sqref="J25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7.28"/>
    <col collapsed="false" customWidth="true" hidden="false" outlineLevel="0" max="3" min="3" style="0" width="13.99"/>
    <col collapsed="false" customWidth="true" hidden="false" outlineLevel="0" max="4" min="4" style="0" width="24.28"/>
  </cols>
  <sheetData>
    <row r="1" customFormat="false" ht="9" hidden="false" customHeight="true" outlineLevel="0" collapsed="false">
      <c r="A1" s="0" t="s">
        <v>0</v>
      </c>
    </row>
    <row r="2" customFormat="false" ht="58.5" hidden="false" customHeight="true" outlineLevel="0" collapsed="false">
      <c r="A2" s="1" t="s">
        <v>1</v>
      </c>
      <c r="B2" s="1"/>
      <c r="C2" s="1"/>
      <c r="D2" s="2" t="s">
        <v>2</v>
      </c>
    </row>
    <row r="3" customFormat="false" ht="25.5" hidden="false" customHeight="false" outlineLevel="0" collapsed="false">
      <c r="A3" s="3" t="s">
        <v>3</v>
      </c>
      <c r="B3" s="3" t="s">
        <v>4</v>
      </c>
      <c r="C3" s="3" t="s">
        <v>5</v>
      </c>
      <c r="D3" s="4" t="s">
        <v>6</v>
      </c>
    </row>
    <row r="4" customFormat="false" ht="15" hidden="false" customHeight="false" outlineLevel="0" collapsed="false">
      <c r="A4" s="5" t="s">
        <v>7</v>
      </c>
      <c r="B4" s="6" t="str">
        <f aca="false">HYPERLINK("https://portal.genego.com/cgi/entity_page.cgi?term=100&amp;id=4484","ACTA1")</f>
        <v>ACTA1</v>
      </c>
      <c r="C4" s="6" t="str">
        <f aca="false">HYPERLINK("https://portal.genego.com/cgi/entity_page.cgi?term=20&amp;id=-1200368402","ACTA1")</f>
        <v>ACTA1</v>
      </c>
      <c r="D4" s="7" t="n">
        <v>60.24</v>
      </c>
    </row>
    <row r="5" customFormat="false" ht="15" hidden="false" customHeight="false" outlineLevel="0" collapsed="false">
      <c r="A5" s="5" t="s">
        <v>8</v>
      </c>
      <c r="B5" s="6" t="str">
        <f aca="false">HYPERLINK("https://portal.genego.com/cgi/entity_page.cgi?term=100&amp;id=-44341259","ACTA2")</f>
        <v>ACTA2</v>
      </c>
      <c r="C5" s="6" t="str">
        <f aca="false">HYPERLINK("https://portal.genego.com/cgi/entity_page.cgi?term=20&amp;id=-142264524","ACTA2")</f>
        <v>ACTA2</v>
      </c>
      <c r="D5" s="8" t="n">
        <v>3.37</v>
      </c>
    </row>
    <row r="6" customFormat="false" ht="25.5" hidden="false" customHeight="false" outlineLevel="0" collapsed="false">
      <c r="A6" s="5" t="s">
        <v>9</v>
      </c>
      <c r="B6" s="6" t="str">
        <f aca="false">HYPERLINK("https://portal.genego.com/cgi/entity_page.cgi?term=100&amp;id=826","Actin")</f>
        <v>Actin</v>
      </c>
      <c r="C6" s="6" t="str">
        <f aca="false">HYPERLINK("https://portal.genego.com/cgi/entity_page.cgi?term=20&amp;id=528721795","ACTC1")</f>
        <v>ACTC1</v>
      </c>
      <c r="D6" s="8" t="n">
        <v>11.96</v>
      </c>
    </row>
    <row r="7" customFormat="false" ht="15" hidden="false" customHeight="false" outlineLevel="0" collapsed="false">
      <c r="A7" s="5" t="s">
        <v>10</v>
      </c>
      <c r="B7" s="6" t="str">
        <f aca="false">HYPERLINK("https://portal.genego.com/cgi/entity_page.cgi?term=100&amp;id=2466","Angiotensin II")</f>
        <v>Angiotensin II</v>
      </c>
      <c r="C7" s="6" t="str">
        <f aca="false">HYPERLINK("https://portal.genego.com/cgi/entity_page.cgi?term=20&amp;id=-1545499865","AGT")</f>
        <v>AGT</v>
      </c>
      <c r="D7" s="8" t="n">
        <v>4.86</v>
      </c>
    </row>
    <row r="8" customFormat="false" ht="15" hidden="false" customHeight="false" outlineLevel="0" collapsed="false">
      <c r="A8" s="5" t="s">
        <v>11</v>
      </c>
      <c r="B8" s="6" t="str">
        <f aca="false">HYPERLINK("https://portal.genego.com/cgi/entity_page.cgi?term=100&amp;id=-526638663","ANKRD2")</f>
        <v>ANKRD2</v>
      </c>
      <c r="C8" s="6" t="str">
        <f aca="false">HYPERLINK("https://portal.genego.com/cgi/entity_page.cgi?term=20&amp;id=1124286594","ANKRD2")</f>
        <v>ANKRD2</v>
      </c>
      <c r="D8" s="8" t="n">
        <v>20.68</v>
      </c>
    </row>
    <row r="9" customFormat="false" ht="15" hidden="false" customHeight="false" outlineLevel="0" collapsed="false">
      <c r="A9" s="5" t="s">
        <v>12</v>
      </c>
      <c r="B9" s="6" t="str">
        <f aca="false">HYPERLINK("https://portal.genego.com/cgi/entity_page.cgi?term=100&amp;id=-1826615639","Calpain 3")</f>
        <v>Calpain 3</v>
      </c>
      <c r="C9" s="6" t="str">
        <f aca="false">HYPERLINK("https://portal.genego.com/cgi/entity_page.cgi?term=20&amp;id=-1064288981","CAPN3")</f>
        <v>CAPN3</v>
      </c>
      <c r="D9" s="8" t="n">
        <v>17.71</v>
      </c>
    </row>
    <row r="10" customFormat="false" ht="15" hidden="false" customHeight="false" outlineLevel="0" collapsed="false">
      <c r="A10" s="5" t="s">
        <v>13</v>
      </c>
      <c r="B10" s="6" t="str">
        <f aca="false">HYPERLINK("https://portal.genego.com/cgi/entity_page.cgi?term=100&amp;id=-380477277","Calsequestrin")</f>
        <v>Calsequestrin</v>
      </c>
      <c r="C10" s="6" t="str">
        <f aca="false">HYPERLINK("https://portal.genego.com/cgi/entity_page.cgi?term=20&amp;id=-1164210673","CASQ1")</f>
        <v>CASQ1</v>
      </c>
      <c r="D10" s="7" t="n">
        <v>53.33</v>
      </c>
    </row>
    <row r="11" customFormat="false" ht="15" hidden="false" customHeight="false" outlineLevel="0" collapsed="false">
      <c r="A11" s="5" t="s">
        <v>14</v>
      </c>
      <c r="B11" s="6" t="str">
        <f aca="false">HYPERLINK("https://portal.genego.com/cgi/entity_page.cgi?term=100&amp;id=-380477277","Calsequestrin")</f>
        <v>Calsequestrin</v>
      </c>
      <c r="C11" s="6" t="str">
        <f aca="false">HYPERLINK("https://portal.genego.com/cgi/entity_page.cgi?term=20&amp;id=-1901409828","CASQ2")</f>
        <v>CASQ2</v>
      </c>
      <c r="D11" s="7" t="n">
        <v>43.91</v>
      </c>
    </row>
    <row r="12" customFormat="false" ht="25.5" hidden="false" customHeight="false" outlineLevel="0" collapsed="false">
      <c r="A12" s="5" t="s">
        <v>15</v>
      </c>
      <c r="B12" s="6" t="str">
        <f aca="false">HYPERLINK("https://portal.genego.com/cgi/entity_page.cgi?term=100&amp;id=8197","Caveolin-3")</f>
        <v>Caveolin-3</v>
      </c>
      <c r="C12" s="6" t="str">
        <f aca="false">HYPERLINK("https://portal.genego.com/cgi/entity_page.cgi?term=20&amp;id=-1336454093","CAV3")</f>
        <v>CAV3</v>
      </c>
      <c r="D12" s="7" t="n">
        <v>51.43</v>
      </c>
    </row>
    <row r="13" customFormat="false" ht="15" hidden="false" customHeight="false" outlineLevel="0" collapsed="false">
      <c r="A13" s="5" t="s">
        <v>16</v>
      </c>
      <c r="B13" s="6" t="str">
        <f aca="false">HYPERLINK("https://portal.genego.com/cgi/entity_page.cgi?term=100&amp;id=-794110683","Collagen V")</f>
        <v>Collagen V</v>
      </c>
      <c r="C13" s="6" t="str">
        <f aca="false">HYPERLINK("https://portal.genego.com/cgi/entity_page.cgi?term=20&amp;id=1891323727","COL5A1")</f>
        <v>COL5A1</v>
      </c>
      <c r="D13" s="8" t="n">
        <v>3.13</v>
      </c>
    </row>
    <row r="14" customFormat="false" ht="25.5" hidden="false" customHeight="false" outlineLevel="0" collapsed="false">
      <c r="A14" s="5" t="s">
        <v>17</v>
      </c>
      <c r="B14" s="6" t="str">
        <f aca="false">HYPERLINK("https://portal.genego.com/cgi/entity_page.cgi?term=100&amp;id=-794110683","Collagen V")</f>
        <v>Collagen V</v>
      </c>
      <c r="C14" s="6" t="str">
        <f aca="false">HYPERLINK("https://portal.genego.com/cgi/entity_page.cgi?term=20&amp;id=-1448101864","COL5A2")</f>
        <v>COL5A2</v>
      </c>
      <c r="D14" s="8" t="n">
        <v>2.86</v>
      </c>
    </row>
    <row r="15" customFormat="false" ht="15" hidden="false" customHeight="false" outlineLevel="0" collapsed="false">
      <c r="A15" s="5" t="s">
        <v>18</v>
      </c>
      <c r="B15" s="6" t="str">
        <f aca="false">HYPERLINK("https://portal.genego.com/cgi/entity_page.cgi?term=100&amp;id=-215823797","COL5A3")</f>
        <v>COL5A3</v>
      </c>
      <c r="C15" s="6" t="str">
        <f aca="false">HYPERLINK("https://portal.genego.com/cgi/entity_page.cgi?term=20&amp;id=-2048803987","COL5A3")</f>
        <v>COL5A3</v>
      </c>
      <c r="D15" s="8" t="n">
        <v>3.6</v>
      </c>
    </row>
    <row r="16" customFormat="false" ht="15" hidden="false" customHeight="false" outlineLevel="0" collapsed="false">
      <c r="A16" s="5" t="s">
        <v>19</v>
      </c>
      <c r="B16" s="6" t="str">
        <f aca="false">HYPERLINK("https://portal.genego.com/cgi/entity_page.cgi?term=100&amp;id=6116","Alpha crystallin B")</f>
        <v>Alpha crystallin B</v>
      </c>
      <c r="C16" s="6" t="str">
        <f aca="false">HYPERLINK("https://portal.genego.com/cgi/entity_page.cgi?term=20&amp;id=1944640743","CRYAB")</f>
        <v>CRYAB</v>
      </c>
      <c r="D16" s="8" t="n">
        <v>10.71</v>
      </c>
    </row>
    <row r="17" customFormat="false" ht="15" hidden="false" customHeight="false" outlineLevel="0" collapsed="false">
      <c r="A17" s="5" t="s">
        <v>20</v>
      </c>
      <c r="B17" s="6" t="str">
        <f aca="false">HYPERLINK("https://portal.genego.com/cgi/entity_page.cgi?term=100&amp;id=-1624945721","CRP3 (MLP)")</f>
        <v>CRP3 (MLP)</v>
      </c>
      <c r="C17" s="6" t="str">
        <f aca="false">HYPERLINK("https://portal.genego.com/cgi/entity_page.cgi?term=20&amp;id=-1051665634","CSRP3")</f>
        <v>CSRP3</v>
      </c>
      <c r="D17" s="9" t="n">
        <v>308.76</v>
      </c>
    </row>
    <row r="18" customFormat="false" ht="15" hidden="false" customHeight="false" outlineLevel="0" collapsed="false">
      <c r="A18" s="5" t="s">
        <v>21</v>
      </c>
      <c r="B18" s="6" t="str">
        <f aca="false">HYPERLINK("https://portal.genego.com/cgi/entity_page.cgi?term=100&amp;id=-2011830276","Dystroglycan")</f>
        <v>Dystroglycan</v>
      </c>
      <c r="C18" s="6" t="str">
        <f aca="false">HYPERLINK("https://portal.genego.com/cgi/entity_page.cgi?term=20&amp;id=1031602642","DAG1")</f>
        <v>DAG1</v>
      </c>
      <c r="D18" s="8" t="n">
        <v>2</v>
      </c>
    </row>
    <row r="19" customFormat="false" ht="15" hidden="false" customHeight="false" outlineLevel="0" collapsed="false">
      <c r="A19" s="5" t="s">
        <v>22</v>
      </c>
      <c r="B19" s="6" t="str">
        <f aca="false">HYPERLINK("https://portal.genego.com/cgi/entity_page.cgi?term=100&amp;id=-83201192","Desmin")</f>
        <v>Desmin</v>
      </c>
      <c r="C19" s="6" t="str">
        <f aca="false">HYPERLINK("https://portal.genego.com/cgi/entity_page.cgi?term=20&amp;id=-1673800522","DES")</f>
        <v>DES</v>
      </c>
      <c r="D19" s="8" t="n">
        <v>14.72</v>
      </c>
    </row>
    <row r="20" customFormat="false" ht="25.5" hidden="false" customHeight="false" outlineLevel="0" collapsed="false">
      <c r="A20" s="5" t="s">
        <v>23</v>
      </c>
      <c r="B20" s="6" t="str">
        <f aca="false">HYPERLINK("https://portal.genego.com/cgi/entity_page.cgi?term=100&amp;id=948","Dystrophin")</f>
        <v>Dystrophin</v>
      </c>
      <c r="C20" s="6" t="str">
        <f aca="false">HYPERLINK("https://portal.genego.com/cgi/entity_page.cgi?term=20&amp;id=2126027315","DMD")</f>
        <v>DMD</v>
      </c>
      <c r="D20" s="8" t="n">
        <v>8.32</v>
      </c>
    </row>
    <row r="21" customFormat="false" ht="15" hidden="false" customHeight="false" outlineLevel="0" collapsed="false">
      <c r="A21" s="5" t="s">
        <v>24</v>
      </c>
      <c r="B21" s="6" t="str">
        <f aca="false">HYPERLINK("https://portal.genego.com/cgi/entity_page.cgi?term=100&amp;id=844","Dystrobrevin alpha")</f>
        <v>Dystrobrevin alpha</v>
      </c>
      <c r="C21" s="6" t="str">
        <f aca="false">HYPERLINK("https://portal.genego.com/cgi/entity_page.cgi?term=20&amp;id=-1182586311","DTNA")</f>
        <v>DTNA</v>
      </c>
      <c r="D21" s="8" t="n">
        <v>4.43</v>
      </c>
    </row>
    <row r="22" customFormat="false" ht="38.25" hidden="false" customHeight="false" outlineLevel="0" collapsed="false">
      <c r="A22" s="5" t="s">
        <v>25</v>
      </c>
      <c r="B22" s="6" t="str">
        <f aca="false">HYPERLINK("https://portal.genego.com/cgi/entity_page.cgi?term=100&amp;id=-1164479541","Elastin")</f>
        <v>Elastin</v>
      </c>
      <c r="C22" s="6" t="str">
        <f aca="false">HYPERLINK("https://portal.genego.com/cgi/entity_page.cgi?term=20&amp;id=-1301957798","ELN")</f>
        <v>ELN</v>
      </c>
      <c r="D22" s="8" t="n">
        <v>3.42</v>
      </c>
    </row>
    <row r="23" customFormat="false" ht="15" hidden="false" customHeight="false" outlineLevel="0" collapsed="false">
      <c r="A23" s="5" t="s">
        <v>26</v>
      </c>
      <c r="B23" s="6" t="str">
        <f aca="false">HYPERLINK("https://portal.genego.com/cgi/entity_page.cgi?term=100&amp;id=-1864932326","FHL3")</f>
        <v>FHL3</v>
      </c>
      <c r="C23" s="6" t="str">
        <f aca="false">HYPERLINK("https://portal.genego.com/cgi/entity_page.cgi?term=20&amp;id=-1028721182","FHL3")</f>
        <v>FHL3</v>
      </c>
      <c r="D23" s="8" t="n">
        <v>2.15</v>
      </c>
    </row>
    <row r="24" customFormat="false" ht="15" hidden="false" customHeight="false" outlineLevel="0" collapsed="false">
      <c r="A24" s="5" t="s">
        <v>27</v>
      </c>
      <c r="B24" s="6" t="str">
        <f aca="false">HYPERLINK("https://portal.genego.com/cgi/entity_page.cgi?term=100&amp;id=-2007313195","Filamin C")</f>
        <v>Filamin C</v>
      </c>
      <c r="C24" s="6" t="str">
        <f aca="false">HYPERLINK("https://portal.genego.com/cgi/entity_page.cgi?term=20&amp;id=194193327","FLNC")</f>
        <v>FLNC</v>
      </c>
      <c r="D24" s="8" t="n">
        <v>8.8</v>
      </c>
    </row>
    <row r="25" customFormat="false" ht="15" hidden="false" customHeight="false" outlineLevel="0" collapsed="false">
      <c r="A25" s="5" t="s">
        <v>28</v>
      </c>
      <c r="B25" s="6" t="str">
        <f aca="false">HYPERLINK("https://portal.genego.com/cgi/entity_page.cgi?term=100&amp;id=-1360501236","HB-EGF")</f>
        <v>HB-EGF</v>
      </c>
      <c r="C25" s="6" t="str">
        <f aca="false">HYPERLINK("https://portal.genego.com/cgi/entity_page.cgi?term=20&amp;id=-379873800","HBEGF")</f>
        <v>HBEGF</v>
      </c>
      <c r="D25" s="8" t="n">
        <v>3.55</v>
      </c>
    </row>
    <row r="26" customFormat="false" ht="25.5" hidden="false" customHeight="false" outlineLevel="0" collapsed="false">
      <c r="A26" s="5" t="s">
        <v>29</v>
      </c>
      <c r="B26" s="6" t="str">
        <f aca="false">HYPERLINK("https://portal.genego.com/cgi/entity_page.cgi?term=100&amp;id=380","IGF-1")</f>
        <v>IGF-1</v>
      </c>
      <c r="C26" s="6" t="str">
        <f aca="false">HYPERLINK("https://portal.genego.com/cgi/entity_page.cgi?term=20&amp;id=639083706","IGF1")</f>
        <v>IGF1</v>
      </c>
      <c r="D26" s="8" t="n">
        <v>3.45</v>
      </c>
    </row>
    <row r="27" customFormat="false" ht="15" hidden="false" customHeight="false" outlineLevel="0" collapsed="false">
      <c r="A27" s="5" t="s">
        <v>30</v>
      </c>
      <c r="B27" s="6" t="str">
        <f aca="false">HYPERLINK("https://portal.genego.com/cgi/entity_page.cgi?term=100&amp;id=-634553877","KYIP1")</f>
        <v>KYIP1</v>
      </c>
      <c r="C27" s="6" t="str">
        <f aca="false">HYPERLINK("https://portal.genego.com/cgi/entity_page.cgi?term=20&amp;id=91156","IGFN1")</f>
        <v>IGFN1</v>
      </c>
      <c r="D27" s="8" t="n">
        <v>6.31</v>
      </c>
    </row>
    <row r="28" customFormat="false" ht="15" hidden="false" customHeight="false" outlineLevel="0" collapsed="false">
      <c r="A28" s="5" t="s">
        <v>31</v>
      </c>
      <c r="B28" s="6" t="str">
        <f aca="false">HYPERLINK("https://portal.genego.com/cgi/entity_page.cgi?term=100&amp;id=-379963066","SKIP")</f>
        <v>SKIP</v>
      </c>
      <c r="C28" s="6" t="str">
        <f aca="false">HYPERLINK("https://portal.genego.com/cgi/entity_page.cgi?term=20&amp;id=-411631441","INPP5K")</f>
        <v>INPP5K</v>
      </c>
      <c r="D28" s="8" t="n">
        <v>1.88</v>
      </c>
    </row>
    <row r="29" customFormat="false" ht="15" hidden="false" customHeight="false" outlineLevel="0" collapsed="false">
      <c r="A29" s="5" t="s">
        <v>32</v>
      </c>
      <c r="B29" s="6" t="str">
        <f aca="false">HYPERLINK("https://portal.genego.com/cgi/entity_page.cgi?term=100&amp;id=-430021178","ITGA7")</f>
        <v>ITGA7</v>
      </c>
      <c r="C29" s="6" t="str">
        <f aca="false">HYPERLINK("https://portal.genego.com/cgi/entity_page.cgi?term=20&amp;id=2140314264","ITGA7")</f>
        <v>ITGA7</v>
      </c>
      <c r="D29" s="8" t="n">
        <v>5.01</v>
      </c>
    </row>
    <row r="30" customFormat="false" ht="15" hidden="false" customHeight="false" outlineLevel="0" collapsed="false">
      <c r="A30" s="5" t="s">
        <v>33</v>
      </c>
      <c r="B30" s="6" t="str">
        <f aca="false">HYPERLINK("https://portal.genego.com/cgi/entity_page.cgi?term=100&amp;id=568","PCAF")</f>
        <v>PCAF</v>
      </c>
      <c r="C30" s="6" t="str">
        <f aca="false">HYPERLINK("https://portal.genego.com/cgi/entity_page.cgi?term=20&amp;id=348672022","KAT2B")</f>
        <v>KAT2B</v>
      </c>
      <c r="D30" s="8" t="n">
        <v>2.4</v>
      </c>
    </row>
    <row r="31" customFormat="false" ht="25.5" hidden="false" customHeight="false" outlineLevel="0" collapsed="false">
      <c r="A31" s="5" t="s">
        <v>34</v>
      </c>
      <c r="B31" s="6" t="str">
        <f aca="false">HYPERLINK("https://portal.genego.com/cgi/entity_page.cgi?term=100&amp;id=2138","Lamin A/C")</f>
        <v>Lamin A/C</v>
      </c>
      <c r="C31" s="6" t="str">
        <f aca="false">HYPERLINK("https://portal.genego.com/cgi/entity_page.cgi?term=20&amp;id=-1679046459","LMNA")</f>
        <v>LMNA</v>
      </c>
      <c r="D31" s="8" t="n">
        <v>2.11</v>
      </c>
    </row>
    <row r="32" customFormat="false" ht="15" hidden="false" customHeight="false" outlineLevel="0" collapsed="false">
      <c r="A32" s="5" t="s">
        <v>35</v>
      </c>
      <c r="B32" s="6" t="str">
        <f aca="false">HYPERLINK("https://portal.genego.com/cgi/entity_page.cgi?term=100&amp;id=-2140240404","p38 MAPK")</f>
        <v>p38 MAPK</v>
      </c>
      <c r="C32" s="6" t="str">
        <f aca="false">HYPERLINK("https://portal.genego.com/cgi/entity_page.cgi?term=20&amp;id=1127568728","MAPK11")</f>
        <v>MAPK11</v>
      </c>
      <c r="D32" s="8" t="n">
        <v>1.82</v>
      </c>
    </row>
    <row r="33" customFormat="false" ht="15" hidden="false" customHeight="false" outlineLevel="0" collapsed="false">
      <c r="A33" s="5" t="s">
        <v>36</v>
      </c>
      <c r="B33" s="6" t="str">
        <f aca="false">HYPERLINK("https://portal.genego.com/cgi/entity_page.cgi?term=100&amp;id=-2140240404","p38 MAPK")</f>
        <v>p38 MAPK</v>
      </c>
      <c r="C33" s="6" t="str">
        <f aca="false">HYPERLINK("https://portal.genego.com/cgi/entity_page.cgi?term=20&amp;id=-322206731","MAPK12")</f>
        <v>MAPK12</v>
      </c>
      <c r="D33" s="8" t="n">
        <v>2.02</v>
      </c>
    </row>
    <row r="34" customFormat="false" ht="15" hidden="false" customHeight="false" outlineLevel="0" collapsed="false">
      <c r="A34" s="5" t="s">
        <v>37</v>
      </c>
      <c r="B34" s="6" t="str">
        <f aca="false">HYPERLINK("https://portal.genego.com/cgi/entity_page.cgi?term=100&amp;id=484","MEF2")</f>
        <v>MEF2</v>
      </c>
      <c r="C34" s="6" t="str">
        <f aca="false">HYPERLINK("https://portal.genego.com/cgi/entity_page.cgi?term=20&amp;id=865599047","MEF2A")</f>
        <v>MEF2A</v>
      </c>
      <c r="D34" s="8" t="n">
        <v>2.09</v>
      </c>
    </row>
    <row r="35" customFormat="false" ht="15" hidden="false" customHeight="false" outlineLevel="0" collapsed="false">
      <c r="A35" s="5" t="s">
        <v>38</v>
      </c>
      <c r="B35" s="6" t="str">
        <f aca="false">HYPERLINK("https://portal.genego.com/cgi/entity_page.cgi?term=100&amp;id=484","MEF2")</f>
        <v>MEF2</v>
      </c>
      <c r="C35" s="6" t="str">
        <f aca="false">HYPERLINK("https://portal.genego.com/cgi/entity_page.cgi?term=20&amp;id=134719403","MEF2C")</f>
        <v>MEF2C</v>
      </c>
      <c r="D35" s="8" t="n">
        <v>11.88</v>
      </c>
    </row>
    <row r="36" customFormat="false" ht="15" hidden="false" customHeight="false" outlineLevel="0" collapsed="false">
      <c r="A36" s="5" t="s">
        <v>39</v>
      </c>
      <c r="B36" s="6" t="str">
        <f aca="false">HYPERLINK("https://portal.genego.com/cgi/entity_page.cgi?term=100&amp;id=-1364065233","MYPS")</f>
        <v>MYPS</v>
      </c>
      <c r="C36" s="6" t="str">
        <f aca="false">HYPERLINK("https://portal.genego.com/cgi/entity_page.cgi?term=20&amp;id=-516226296","MYBPC1")</f>
        <v>MYBPC1</v>
      </c>
      <c r="D36" s="10" t="n">
        <v>180.32</v>
      </c>
    </row>
    <row r="37" customFormat="false" ht="15" hidden="false" customHeight="false" outlineLevel="0" collapsed="false">
      <c r="A37" s="5" t="s">
        <v>40</v>
      </c>
      <c r="B37" s="6" t="str">
        <f aca="false">HYPERLINK("https://portal.genego.com/cgi/entity_page.cgi?term=100&amp;id=-451622624","MYBPC2")</f>
        <v>MYBPC2</v>
      </c>
      <c r="C37" s="6" t="str">
        <f aca="false">HYPERLINK("https://portal.genego.com/cgi/entity_page.cgi?term=20&amp;id=1155097678","MYBPC2")</f>
        <v>MYBPC2</v>
      </c>
      <c r="D37" s="7" t="n">
        <v>27.51</v>
      </c>
    </row>
    <row r="38" customFormat="false" ht="15" hidden="false" customHeight="false" outlineLevel="0" collapsed="false">
      <c r="A38" s="5" t="s">
        <v>41</v>
      </c>
      <c r="B38" s="6" t="str">
        <f aca="false">HYPERLINK("https://portal.genego.com/cgi/entity_page.cgi?term=100&amp;id=-145844589","MYBPH")</f>
        <v>MYBPH</v>
      </c>
      <c r="C38" s="6" t="str">
        <f aca="false">HYPERLINK("https://portal.genego.com/cgi/entity_page.cgi?term=20&amp;id=1483812219","MYBPH")</f>
        <v>MYBPH</v>
      </c>
      <c r="D38" s="7" t="n">
        <v>27.53</v>
      </c>
    </row>
    <row r="39" customFormat="false" ht="15" hidden="false" customHeight="false" outlineLevel="0" collapsed="false">
      <c r="A39" s="5" t="s">
        <v>42</v>
      </c>
      <c r="B39" s="6" t="str">
        <f aca="false">HYPERLINK("https://portal.genego.com/cgi/entity_page.cgi?term=100&amp;id=6309","MYF5")</f>
        <v>MYF5</v>
      </c>
      <c r="C39" s="6" t="str">
        <f aca="false">HYPERLINK("https://portal.genego.com/cgi/entity_page.cgi?term=20&amp;id=1535888851","MYF5")</f>
        <v>MYF5</v>
      </c>
      <c r="D39" s="8" t="n">
        <v>19.94</v>
      </c>
    </row>
    <row r="40" customFormat="false" ht="15" hidden="false" customHeight="false" outlineLevel="0" collapsed="false">
      <c r="A40" s="5" t="s">
        <v>43</v>
      </c>
      <c r="B40" s="6" t="str">
        <f aca="false">HYPERLINK("https://portal.genego.com/cgi/entity_page.cgi?term=100&amp;id=4271","MYF6")</f>
        <v>MYF6</v>
      </c>
      <c r="C40" s="6" t="str">
        <f aca="false">HYPERLINK("https://portal.genego.com/cgi/entity_page.cgi?term=20&amp;id=1212071960","MYF6")</f>
        <v>MYF6</v>
      </c>
      <c r="D40" s="10" t="n">
        <v>164.84</v>
      </c>
    </row>
    <row r="41" customFormat="false" ht="25.5" hidden="false" customHeight="false" outlineLevel="0" collapsed="false">
      <c r="A41" s="5" t="s">
        <v>44</v>
      </c>
      <c r="B41" s="6" t="str">
        <f aca="false">HYPERLINK("https://portal.genego.com/cgi/entity_page.cgi?term=100&amp;id=-1199500799","Smooth muscle myosin")</f>
        <v>Smooth muscle myosin</v>
      </c>
      <c r="C41" s="6" t="str">
        <f aca="false">HYPERLINK("https://portal.genego.com/cgi/entity_page.cgi?term=20&amp;id=1288892355","MYH11")</f>
        <v>MYH11</v>
      </c>
      <c r="D41" s="8" t="n">
        <v>7.69</v>
      </c>
    </row>
    <row r="42" customFormat="false" ht="15" hidden="false" customHeight="false" outlineLevel="0" collapsed="false">
      <c r="A42" s="5" t="s">
        <v>45</v>
      </c>
      <c r="B42" s="6" t="str">
        <f aca="false">HYPERLINK("https://portal.genego.com/cgi/entity_page.cgi?term=100&amp;id=-1728178676","Myosin II")</f>
        <v>Myosin II</v>
      </c>
      <c r="C42" s="6" t="str">
        <f aca="false">HYPERLINK("https://portal.genego.com/cgi/entity_page.cgi?term=20&amp;id=-1918086548","MYH13")</f>
        <v>MYH13</v>
      </c>
      <c r="D42" s="8" t="n">
        <v>17.14</v>
      </c>
    </row>
    <row r="43" customFormat="false" ht="15" hidden="false" customHeight="false" outlineLevel="0" collapsed="false">
      <c r="A43" s="5" t="s">
        <v>46</v>
      </c>
      <c r="B43" s="6" t="str">
        <f aca="false">HYPERLINK("https://portal.genego.com/cgi/entity_page.cgi?term=100&amp;id=1034","MyHC")</f>
        <v>MyHC</v>
      </c>
      <c r="C43" s="6" t="str">
        <f aca="false">HYPERLINK("https://portal.genego.com/cgi/entity_page.cgi?term=20&amp;id=719750446","MYH2")</f>
        <v>MYH2</v>
      </c>
      <c r="D43" s="11" t="n">
        <v>83.99</v>
      </c>
    </row>
    <row r="44" customFormat="false" ht="15" hidden="false" customHeight="false" outlineLevel="0" collapsed="false">
      <c r="A44" s="5" t="s">
        <v>47</v>
      </c>
      <c r="B44" s="6" t="str">
        <f aca="false">HYPERLINK("https://portal.genego.com/cgi/entity_page.cgi?term=100&amp;id=-1728178676","Myosin II")</f>
        <v>Myosin II</v>
      </c>
      <c r="C44" s="6" t="str">
        <f aca="false">HYPERLINK("https://portal.genego.com/cgi/entity_page.cgi?term=20&amp;id=-1951613673","MYH3")</f>
        <v>MYH3</v>
      </c>
      <c r="D44" s="8" t="n">
        <v>19.59</v>
      </c>
    </row>
    <row r="45" customFormat="false" ht="25.5" hidden="false" customHeight="false" outlineLevel="0" collapsed="false">
      <c r="A45" s="5" t="s">
        <v>48</v>
      </c>
      <c r="B45" s="6" t="str">
        <f aca="false">HYPERLINK("https://portal.genego.com/cgi/entity_page.cgi?term=100&amp;id=1034","MyHC")</f>
        <v>MyHC</v>
      </c>
      <c r="C45" s="6" t="str">
        <f aca="false">HYPERLINK("https://portal.genego.com/cgi/entity_page.cgi?term=20&amp;id=1834030638","MYH6")</f>
        <v>MYH6</v>
      </c>
      <c r="D45" s="7" t="n">
        <v>37.94</v>
      </c>
    </row>
    <row r="46" customFormat="false" ht="15" hidden="false" customHeight="false" outlineLevel="0" collapsed="false">
      <c r="A46" s="5" t="s">
        <v>49</v>
      </c>
      <c r="B46" s="6" t="str">
        <f aca="false">HYPERLINK("https://portal.genego.com/cgi/entity_page.cgi?term=100&amp;id=1034","MyHC")</f>
        <v>MyHC</v>
      </c>
      <c r="C46" s="6" t="str">
        <f aca="false">HYPERLINK("https://portal.genego.com/cgi/entity_page.cgi?term=20&amp;id=525557858","MYH7")</f>
        <v>MYH7</v>
      </c>
      <c r="D46" s="12" t="n">
        <v>207.58</v>
      </c>
    </row>
    <row r="47" customFormat="false" ht="15" hidden="false" customHeight="false" outlineLevel="0" collapsed="false">
      <c r="A47" s="5" t="s">
        <v>50</v>
      </c>
      <c r="B47" s="6" t="str">
        <f aca="false">HYPERLINK("https://portal.genego.com/cgi/entity_page.cgi?term=100&amp;id=1034","MyHC")</f>
        <v>MyHC</v>
      </c>
      <c r="C47" s="6" t="str">
        <f aca="false">HYPERLINK("https://portal.genego.com/cgi/entity_page.cgi?term=20&amp;id=1519412509","MYH8")</f>
        <v>MYH8</v>
      </c>
      <c r="D47" s="11" t="n">
        <v>68.83</v>
      </c>
    </row>
    <row r="48" customFormat="false" ht="15" hidden="false" customHeight="false" outlineLevel="0" collapsed="false">
      <c r="A48" s="5" t="s">
        <v>51</v>
      </c>
      <c r="B48" s="6" t="str">
        <f aca="false">HYPERLINK("https://portal.genego.com/cgi/entity_page.cgi?term=100&amp;id=1035","MELC")</f>
        <v>MELC</v>
      </c>
      <c r="C48" s="6" t="str">
        <f aca="false">HYPERLINK("https://portal.genego.com/cgi/entity_page.cgi?term=20&amp;id=1298275430","MYL1")</f>
        <v>MYL1</v>
      </c>
      <c r="D48" s="7" t="n">
        <v>52.4</v>
      </c>
    </row>
    <row r="49" customFormat="false" ht="15" hidden="false" customHeight="false" outlineLevel="0" collapsed="false">
      <c r="A49" s="5" t="s">
        <v>52</v>
      </c>
      <c r="B49" s="6" t="str">
        <f aca="false">HYPERLINK("https://portal.genego.com/cgi/entity_page.cgi?term=100&amp;id=-1485815569","MLC2")</f>
        <v>MLC2</v>
      </c>
      <c r="C49" s="6" t="str">
        <f aca="false">HYPERLINK("https://portal.genego.com/cgi/entity_page.cgi?term=20&amp;id=-604413369","MYL2")</f>
        <v>MYL2</v>
      </c>
      <c r="D49" s="10" t="n">
        <v>193.55</v>
      </c>
    </row>
    <row r="50" customFormat="false" ht="25.5" hidden="false" customHeight="false" outlineLevel="0" collapsed="false">
      <c r="A50" s="5" t="s">
        <v>53</v>
      </c>
      <c r="B50" s="6" t="str">
        <f aca="false">HYPERLINK("https://portal.genego.com/cgi/entity_page.cgi?term=100&amp;id=1035","MELC")</f>
        <v>MELC</v>
      </c>
      <c r="C50" s="6" t="str">
        <f aca="false">HYPERLINK("https://portal.genego.com/cgi/entity_page.cgi?term=20&amp;id=-1223300684","MYL3")</f>
        <v>MYL3</v>
      </c>
      <c r="D50" s="7" t="n">
        <v>34.69</v>
      </c>
    </row>
    <row r="51" customFormat="false" ht="25.5" hidden="false" customHeight="false" outlineLevel="0" collapsed="false">
      <c r="A51" s="5" t="s">
        <v>54</v>
      </c>
      <c r="B51" s="6" t="str">
        <f aca="false">HYPERLINK("https://portal.genego.com/cgi/entity_page.cgi?term=100&amp;id=1035","MELC")</f>
        <v>MELC</v>
      </c>
      <c r="C51" s="6" t="str">
        <f aca="false">HYPERLINK("https://portal.genego.com/cgi/entity_page.cgi?term=20&amp;id=-1865605876","MYL4")</f>
        <v>MYL4</v>
      </c>
      <c r="D51" s="7" t="n">
        <v>32.12</v>
      </c>
    </row>
    <row r="52" customFormat="false" ht="15" hidden="false" customHeight="false" outlineLevel="0" collapsed="false">
      <c r="A52" s="5" t="s">
        <v>55</v>
      </c>
      <c r="B52" s="6" t="str">
        <f aca="false">HYPERLINK("https://portal.genego.com/cgi/entity_page.cgi?term=100&amp;id=2206","MRLC")</f>
        <v>MRLC</v>
      </c>
      <c r="C52" s="6" t="str">
        <f aca="false">HYPERLINK("https://portal.genego.com/cgi/entity_page.cgi?term=20&amp;id=937659598","MYL5")</f>
        <v>MYL5</v>
      </c>
      <c r="D52" s="8" t="n">
        <v>8.4</v>
      </c>
    </row>
    <row r="53" customFormat="false" ht="15" hidden="false" customHeight="false" outlineLevel="0" collapsed="false">
      <c r="A53" s="5" t="s">
        <v>56</v>
      </c>
      <c r="B53" s="6" t="str">
        <f aca="false">HYPERLINK("https://portal.genego.com/cgi/entity_page.cgi?term=100&amp;id=1035","MELC")</f>
        <v>MELC</v>
      </c>
      <c r="C53" s="6" t="str">
        <f aca="false">HYPERLINK("https://portal.genego.com/cgi/entity_page.cgi?term=20&amp;id=140465","MYL6B")</f>
        <v>MYL6B</v>
      </c>
      <c r="D53" s="8" t="n">
        <v>3.1</v>
      </c>
    </row>
    <row r="54" customFormat="false" ht="15" hidden="false" customHeight="false" outlineLevel="0" collapsed="false">
      <c r="A54" s="5" t="s">
        <v>57</v>
      </c>
      <c r="B54" s="6" t="str">
        <f aca="false">HYPERLINK("https://portal.genego.com/cgi/entity_page.cgi?term=100&amp;id=2206","MRLC")</f>
        <v>MRLC</v>
      </c>
      <c r="C54" s="6" t="str">
        <f aca="false">HYPERLINK("https://portal.genego.com/cgi/entity_page.cgi?term=20&amp;id=29895","MYLPF")</f>
        <v>MYLPF</v>
      </c>
      <c r="D54" s="7" t="n">
        <v>26.86</v>
      </c>
    </row>
    <row r="55" customFormat="false" ht="15" hidden="false" customHeight="false" outlineLevel="0" collapsed="false">
      <c r="A55" s="5" t="s">
        <v>58</v>
      </c>
      <c r="B55" s="6" t="str">
        <f aca="false">HYPERLINK("https://portal.genego.com/cgi/entity_page.cgi?term=100&amp;id=2488","MYOD")</f>
        <v>MYOD</v>
      </c>
      <c r="C55" s="6" t="str">
        <f aca="false">HYPERLINK("https://portal.genego.com/cgi/entity_page.cgi?term=20&amp;id=1701606431","MYOD1")</f>
        <v>MYOD1</v>
      </c>
      <c r="D55" s="8" t="n">
        <v>3.46</v>
      </c>
    </row>
    <row r="56" customFormat="false" ht="25.5" hidden="false" customHeight="false" outlineLevel="0" collapsed="false">
      <c r="A56" s="5" t="s">
        <v>59</v>
      </c>
      <c r="B56" s="6" t="str">
        <f aca="false">HYPERLINK("https://portal.genego.com/cgi/entity_page.cgi?term=100&amp;id=3038","MYOG")</f>
        <v>MYOG</v>
      </c>
      <c r="C56" s="6" t="str">
        <f aca="false">HYPERLINK("https://portal.genego.com/cgi/entity_page.cgi?term=20&amp;id=-1119973131","MYOG")</f>
        <v>MYOG</v>
      </c>
      <c r="D56" s="8" t="n">
        <v>4.35</v>
      </c>
    </row>
    <row r="57" customFormat="false" ht="15" hidden="false" customHeight="false" outlineLevel="0" collapsed="false">
      <c r="A57" s="5" t="s">
        <v>60</v>
      </c>
      <c r="B57" s="6" t="str">
        <f aca="false">HYPERLINK("https://portal.genego.com/cgi/entity_page.cgi?term=100&amp;id=-1670607927","Skelemin")</f>
        <v>Skelemin</v>
      </c>
      <c r="C57" s="6" t="str">
        <f aca="false">HYPERLINK("https://portal.genego.com/cgi/entity_page.cgi?term=20&amp;id=741691413","MYOM1")</f>
        <v>MYOM1</v>
      </c>
      <c r="D57" s="7" t="n">
        <v>26.88</v>
      </c>
    </row>
    <row r="58" customFormat="false" ht="15" hidden="false" customHeight="false" outlineLevel="0" collapsed="false">
      <c r="A58" s="5" t="s">
        <v>61</v>
      </c>
      <c r="B58" s="6" t="str">
        <f aca="false">HYPERLINK("https://portal.genego.com/cgi/entity_page.cgi?term=100&amp;id=-1381752700","Myotilin")</f>
        <v>Myotilin</v>
      </c>
      <c r="C58" s="6" t="str">
        <f aca="false">HYPERLINK("https://portal.genego.com/cgi/entity_page.cgi?term=20&amp;id=1051197023","MYOT")</f>
        <v>MYOT</v>
      </c>
      <c r="D58" s="7" t="n">
        <v>58.23</v>
      </c>
    </row>
    <row r="59" customFormat="false" ht="15" hidden="false" customHeight="false" outlineLevel="0" collapsed="false">
      <c r="A59" s="5" t="s">
        <v>62</v>
      </c>
      <c r="B59" s="6" t="str">
        <f aca="false">HYPERLINK("https://portal.genego.com/cgi/entity_page.cgi?term=100&amp;id=-2014145274","Nebulin")</f>
        <v>Nebulin</v>
      </c>
      <c r="C59" s="6" t="str">
        <f aca="false">HYPERLINK("https://portal.genego.com/cgi/entity_page.cgi?term=20&amp;id=1908982176","NEB")</f>
        <v>NEB</v>
      </c>
      <c r="D59" s="7" t="n">
        <v>28.62</v>
      </c>
    </row>
    <row r="60" customFormat="false" ht="15" hidden="false" customHeight="false" outlineLevel="0" collapsed="false">
      <c r="A60" s="5" t="s">
        <v>63</v>
      </c>
      <c r="B60" s="6" t="str">
        <f aca="false">HYPERLINK("https://portal.genego.com/cgi/entity_page.cgi?term=100&amp;id=-17922174","MIBP")</f>
        <v>MIBP</v>
      </c>
      <c r="C60" s="6" t="str">
        <f aca="false">HYPERLINK("https://portal.genego.com/cgi/entity_page.cgi?term=20&amp;id=-1381398610","NMRK2")</f>
        <v>NMRK2</v>
      </c>
      <c r="D60" s="8" t="n">
        <v>21.38</v>
      </c>
    </row>
    <row r="61" customFormat="false" ht="15" hidden="false" customHeight="false" outlineLevel="0" collapsed="false">
      <c r="A61" s="5" t="s">
        <v>64</v>
      </c>
      <c r="B61" s="6" t="str">
        <f aca="false">HYPERLINK("https://portal.genego.com/cgi/entity_page.cgi?term=100&amp;id=-3886333","PAX3")</f>
        <v>PAX3</v>
      </c>
      <c r="C61" s="6" t="str">
        <f aca="false">HYPERLINK("https://portal.genego.com/cgi/entity_page.cgi?term=20&amp;id=-1906214007","PAX3")</f>
        <v>PAX3</v>
      </c>
      <c r="D61" s="8" t="n">
        <v>5.42</v>
      </c>
    </row>
    <row r="62" customFormat="false" ht="15" hidden="false" customHeight="false" outlineLevel="0" collapsed="false">
      <c r="A62" s="5" t="s">
        <v>65</v>
      </c>
      <c r="B62" s="6" t="str">
        <f aca="false">HYPERLINK("https://portal.genego.com/cgi/entity_page.cgi?term=100&amp;id=-2132938234","PAX7")</f>
        <v>PAX7</v>
      </c>
      <c r="C62" s="6" t="str">
        <f aca="false">HYPERLINK("https://portal.genego.com/cgi/entity_page.cgi?term=20&amp;id=157886531","PAX7")</f>
        <v>PAX7</v>
      </c>
      <c r="D62" s="8" t="n">
        <v>3.56</v>
      </c>
    </row>
    <row r="63" customFormat="false" ht="25.5" hidden="false" customHeight="false" outlineLevel="0" collapsed="false">
      <c r="A63" s="5" t="s">
        <v>66</v>
      </c>
      <c r="B63" s="6" t="str">
        <f aca="false">HYPERLINK("https://portal.genego.com/cgi/entity_page.cgi?term=100&amp;id=1124","Ryanodine receptor 1")</f>
        <v>Ryanodine receptor 1</v>
      </c>
      <c r="C63" s="6" t="str">
        <f aca="false">HYPERLINK("https://portal.genego.com/cgi/entity_page.cgi?term=20&amp;id=-1131245990","RYR1")</f>
        <v>RYR1</v>
      </c>
      <c r="D63" s="8" t="n">
        <v>13.85</v>
      </c>
    </row>
    <row r="64" customFormat="false" ht="15" hidden="false" customHeight="false" outlineLevel="0" collapsed="false">
      <c r="A64" s="5" t="s">
        <v>67</v>
      </c>
      <c r="B64" s="6" t="str">
        <f aca="false">HYPERLINK("https://portal.genego.com/cgi/entity_page.cgi?term=100&amp;id=-1825049968","SCN4A(SkM1)")</f>
        <v>SCN4A(SkM1)</v>
      </c>
      <c r="C64" s="6" t="str">
        <f aca="false">HYPERLINK("https://portal.genego.com/cgi/entity_page.cgi?term=20&amp;id=-539438017","SCN4A")</f>
        <v>SCN4A</v>
      </c>
      <c r="D64" s="8" t="n">
        <v>7.16</v>
      </c>
    </row>
    <row r="65" customFormat="false" ht="25.5" hidden="false" customHeight="false" outlineLevel="0" collapsed="false">
      <c r="A65" s="5" t="s">
        <v>68</v>
      </c>
      <c r="B65" s="6" t="str">
        <f aca="false">HYPERLINK("https://portal.genego.com/cgi/entity_page.cgi?term=100&amp;id=-664133831","Sarcoglycan complex")</f>
        <v>Sarcoglycan complex</v>
      </c>
      <c r="C65" s="6" t="str">
        <f aca="false">HYPERLINK("https://portal.genego.com/cgi/entity_page.cgi?term=20&amp;id=-791989933","SGCA")</f>
        <v>SGCA</v>
      </c>
      <c r="D65" s="8" t="n">
        <v>14.1</v>
      </c>
    </row>
    <row r="66" customFormat="false" ht="15" hidden="false" customHeight="false" outlineLevel="0" collapsed="false">
      <c r="A66" s="5" t="s">
        <v>69</v>
      </c>
      <c r="B66" s="6" t="str">
        <f aca="false">HYPERLINK("https://portal.genego.com/cgi/entity_page.cgi?term=100&amp;id=-715761161","Delta-sarcoglycan")</f>
        <v>Delta-sarcoglycan</v>
      </c>
      <c r="C66" s="6" t="str">
        <f aca="false">HYPERLINK("https://portal.genego.com/cgi/entity_page.cgi?term=20&amp;id=1943877512","SGCD")</f>
        <v>SGCD</v>
      </c>
      <c r="D66" s="8" t="n">
        <v>2.26</v>
      </c>
    </row>
    <row r="67" customFormat="false" ht="25.5" hidden="false" customHeight="false" outlineLevel="0" collapsed="false">
      <c r="A67" s="5" t="s">
        <v>70</v>
      </c>
      <c r="B67" s="6" t="str">
        <f aca="false">HYPERLINK("https://portal.genego.com/cgi/entity_page.cgi?term=100&amp;id=-765849506","Gamma-sarcoglycan")</f>
        <v>Gamma-sarcoglycan</v>
      </c>
      <c r="C67" s="6" t="str">
        <f aca="false">HYPERLINK("https://portal.genego.com/cgi/entity_page.cgi?term=20&amp;id=-203038372","SGCG")</f>
        <v>SGCG</v>
      </c>
      <c r="D67" s="8" t="n">
        <v>12</v>
      </c>
    </row>
    <row r="68" customFormat="false" ht="15" hidden="false" customHeight="false" outlineLevel="0" collapsed="false">
      <c r="A68" s="5" t="s">
        <v>71</v>
      </c>
      <c r="B68" s="6" t="str">
        <f aca="false">HYPERLINK("https://portal.genego.com/cgi/entity_page.cgi?term=100&amp;id=4322","SMAD3")</f>
        <v>SMAD3</v>
      </c>
      <c r="C68" s="6" t="str">
        <f aca="false">HYPERLINK("https://portal.genego.com/cgi/entity_page.cgi?term=20&amp;id=-156328993","SMAD3")</f>
        <v>SMAD3</v>
      </c>
      <c r="D68" s="8" t="n">
        <v>1.68</v>
      </c>
    </row>
    <row r="69" customFormat="false" ht="15" hidden="false" customHeight="false" outlineLevel="0" collapsed="false">
      <c r="A69" s="5" t="s">
        <v>72</v>
      </c>
      <c r="B69" s="6" t="str">
        <f aca="false">HYPERLINK("https://portal.genego.com/cgi/entity_page.cgi?term=100&amp;id=-347530914","Smoothelin")</f>
        <v>Smoothelin</v>
      </c>
      <c r="C69" s="6" t="str">
        <f aca="false">HYPERLINK("https://portal.genego.com/cgi/entity_page.cgi?term=20&amp;id=1606515015","SMTN")</f>
        <v>SMTN</v>
      </c>
      <c r="D69" s="8" t="n">
        <v>2.66</v>
      </c>
    </row>
    <row r="70" customFormat="false" ht="25.5" hidden="false" customHeight="false" outlineLevel="0" collapsed="false">
      <c r="A70" s="5" t="s">
        <v>73</v>
      </c>
      <c r="B70" s="6" t="str">
        <f aca="false">HYPERLINK("https://portal.genego.com/cgi/entity_page.cgi?term=100&amp;id=1146","Syntrophin A")</f>
        <v>Syntrophin A</v>
      </c>
      <c r="C70" s="6" t="str">
        <f aca="false">HYPERLINK("https://portal.genego.com/cgi/entity_page.cgi?term=20&amp;id=1444691917","SNTA1")</f>
        <v>SNTA1</v>
      </c>
      <c r="D70" s="8" t="n">
        <v>2.72</v>
      </c>
    </row>
    <row r="71" customFormat="false" ht="15" hidden="false" customHeight="false" outlineLevel="0" collapsed="false">
      <c r="A71" s="5" t="s">
        <v>74</v>
      </c>
      <c r="B71" s="6" t="str">
        <f aca="false">HYPERLINK("https://portal.genego.com/cgi/entity_page.cgi?term=100&amp;id=-353473470","SVIL")</f>
        <v>SVIL</v>
      </c>
      <c r="C71" s="6" t="str">
        <f aca="false">HYPERLINK("https://portal.genego.com/cgi/entity_page.cgi?term=20&amp;id=1268402143","SVIL")</f>
        <v>SVIL</v>
      </c>
      <c r="D71" s="8" t="n">
        <v>1.99</v>
      </c>
    </row>
    <row r="72" customFormat="false" ht="15" hidden="false" customHeight="false" outlineLevel="0" collapsed="false">
      <c r="A72" s="5" t="s">
        <v>75</v>
      </c>
      <c r="B72" s="6" t="str">
        <f aca="false">HYPERLINK("https://portal.genego.com/cgi/entity_page.cgi?term=100&amp;id=-167905360","TEF-3")</f>
        <v>TEF-3</v>
      </c>
      <c r="C72" s="6" t="str">
        <f aca="false">HYPERLINK("https://portal.genego.com/cgi/entity_page.cgi?term=20&amp;id=1825579960","TEAD4")</f>
        <v>TEAD4</v>
      </c>
      <c r="D72" s="8" t="n">
        <v>3.58</v>
      </c>
    </row>
    <row r="73" customFormat="false" ht="25.5" hidden="false" customHeight="false" outlineLevel="0" collapsed="false">
      <c r="A73" s="5" t="s">
        <v>76</v>
      </c>
      <c r="B73" s="6" t="str">
        <f aca="false">HYPERLINK("https://portal.genego.com/cgi/entity_page.cgi?term=100&amp;id=-1426810109","Troponin C, skeletal muscle")</f>
        <v>Troponin C, skeletal muscle</v>
      </c>
      <c r="C73" s="6" t="str">
        <f aca="false">HYPERLINK("https://portal.genego.com/cgi/entity_page.cgi?term=20&amp;id=-412595436","TNNC2")</f>
        <v>TNNC2</v>
      </c>
      <c r="D73" s="7" t="n">
        <v>22.15</v>
      </c>
    </row>
    <row r="74" customFormat="false" ht="25.5" hidden="false" customHeight="false" outlineLevel="0" collapsed="false">
      <c r="A74" s="5" t="s">
        <v>77</v>
      </c>
      <c r="B74" s="6" t="str">
        <f aca="false">HYPERLINK("https://portal.genego.com/cgi/entity_page.cgi?term=100&amp;id=-860222375","Troponin I, slow skeletal")</f>
        <v>Troponin I, slow skeletal</v>
      </c>
      <c r="C74" s="6" t="str">
        <f aca="false">HYPERLINK("https://portal.genego.com/cgi/entity_page.cgi?term=20&amp;id=-390077932","TNNI1")</f>
        <v>TNNI1</v>
      </c>
      <c r="D74" s="8" t="n">
        <v>10.76</v>
      </c>
    </row>
    <row r="75" customFormat="false" ht="25.5" hidden="false" customHeight="false" outlineLevel="0" collapsed="false">
      <c r="A75" s="5" t="s">
        <v>78</v>
      </c>
      <c r="B75" s="6" t="str">
        <f aca="false">HYPERLINK("https://portal.genego.com/cgi/entity_page.cgi?term=100&amp;id=-2011319696","Troponin I, fast skeletal muscle")</f>
        <v>Troponin I, fast skeletal muscle</v>
      </c>
      <c r="C75" s="6" t="str">
        <f aca="false">HYPERLINK("https://portal.genego.com/cgi/entity_page.cgi?term=20&amp;id=-934786544","TNNI2")</f>
        <v>TNNI2</v>
      </c>
      <c r="D75" s="7" t="n">
        <v>29.21</v>
      </c>
    </row>
    <row r="76" customFormat="false" ht="15" hidden="false" customHeight="false" outlineLevel="0" collapsed="false">
      <c r="A76" s="5" t="s">
        <v>79</v>
      </c>
      <c r="B76" s="6" t="str">
        <f aca="false">HYPERLINK("https://portal.genego.com/cgi/entity_page.cgi?term=100&amp;id=-2056582683","Troponin T, skeletal")</f>
        <v>Troponin T, skeletal</v>
      </c>
      <c r="C76" s="6" t="str">
        <f aca="false">HYPERLINK("https://portal.genego.com/cgi/entity_page.cgi?term=20&amp;id=606089397","TNNT1")</f>
        <v>TNNT1</v>
      </c>
      <c r="D76" s="7" t="n">
        <v>27.89</v>
      </c>
    </row>
    <row r="77" customFormat="false" ht="25.5" hidden="false" customHeight="false" outlineLevel="0" collapsed="false">
      <c r="A77" s="5" t="s">
        <v>80</v>
      </c>
      <c r="B77" s="6" t="str">
        <f aca="false">HYPERLINK("https://portal.genego.com/cgi/entity_page.cgi?term=100&amp;id=-2056582683","Troponin T, skeletal")</f>
        <v>Troponin T, skeletal</v>
      </c>
      <c r="C77" s="6" t="str">
        <f aca="false">HYPERLINK("https://portal.genego.com/cgi/entity_page.cgi?term=20&amp;id=1530881233","TNNT3")</f>
        <v>TNNT3</v>
      </c>
      <c r="D77" s="7" t="n">
        <v>40.05</v>
      </c>
    </row>
    <row r="78" customFormat="false" ht="15" hidden="false" customHeight="false" outlineLevel="0" collapsed="false">
      <c r="A78" s="5" t="s">
        <v>81</v>
      </c>
      <c r="B78" s="6" t="str">
        <f aca="false">HYPERLINK("https://portal.genego.com/cgi/entity_page.cgi?term=100&amp;id=-86496114","Tropomyosin")</f>
        <v>Tropomyosin</v>
      </c>
      <c r="C78" s="6" t="str">
        <f aca="false">HYPERLINK("https://portal.genego.com/cgi/entity_page.cgi?term=20&amp;id=-1528424948","TPM1")</f>
        <v>TPM1</v>
      </c>
      <c r="D78" s="8" t="n">
        <v>7.81</v>
      </c>
    </row>
    <row r="79" customFormat="false" ht="25.5" hidden="false" customHeight="false" outlineLevel="0" collapsed="false">
      <c r="A79" s="5" t="s">
        <v>82</v>
      </c>
      <c r="B79" s="6" t="str">
        <f aca="false">HYPERLINK("https://portal.genego.com/cgi/entity_page.cgi?term=100&amp;id=-86496114","Tropomyosin")</f>
        <v>Tropomyosin</v>
      </c>
      <c r="C79" s="6" t="str">
        <f aca="false">HYPERLINK("https://portal.genego.com/cgi/entity_page.cgi?term=20&amp;id=1276109678","TPM3")</f>
        <v>TPM3</v>
      </c>
      <c r="D79" s="8" t="n">
        <v>9.19</v>
      </c>
    </row>
    <row r="80" customFormat="false" ht="15" hidden="false" customHeight="false" outlineLevel="0" collapsed="false">
      <c r="A80" s="5" t="s">
        <v>83</v>
      </c>
      <c r="B80" s="6" t="str">
        <f aca="false">HYPERLINK("https://portal.genego.com/cgi/entity_page.cgi?term=100&amp;id=-1188223967","MURF2")</f>
        <v>MURF2</v>
      </c>
      <c r="C80" s="6" t="str">
        <f aca="false">HYPERLINK("https://portal.genego.com/cgi/entity_page.cgi?term=20&amp;id=487686083","TRIM55")</f>
        <v>TRIM55</v>
      </c>
      <c r="D80" s="8" t="n">
        <v>7.37</v>
      </c>
    </row>
    <row r="81" customFormat="false" ht="15" hidden="false" customHeight="false" outlineLevel="0" collapsed="false">
      <c r="A81" s="5" t="s">
        <v>84</v>
      </c>
      <c r="B81" s="6" t="str">
        <f aca="false">HYPERLINK("https://portal.genego.com/cgi/entity_page.cgi?term=100&amp;id=6099","MuRF1")</f>
        <v>MuRF1</v>
      </c>
      <c r="C81" s="6" t="str">
        <f aca="false">HYPERLINK("https://portal.genego.com/cgi/entity_page.cgi?term=20&amp;id=1002424079","TRIM63")</f>
        <v>TRIM63</v>
      </c>
      <c r="D81" s="7" t="n">
        <v>37.54</v>
      </c>
    </row>
    <row r="82" customFormat="false" ht="25.5" hidden="false" customHeight="false" outlineLevel="0" collapsed="false">
      <c r="A82" s="5" t="s">
        <v>85</v>
      </c>
      <c r="B82" s="6" t="str">
        <f aca="false">HYPERLINK("https://portal.genego.com/cgi/entity_page.cgi?term=100&amp;id=-1761658002","Titin")</f>
        <v>Titin</v>
      </c>
      <c r="C82" s="6" t="str">
        <f aca="false">HYPERLINK("https://portal.genego.com/cgi/entity_page.cgi?term=20&amp;id=-1493308792","TTN")</f>
        <v>TTN</v>
      </c>
      <c r="D82" s="7" t="n">
        <v>32.24</v>
      </c>
    </row>
    <row r="83" customFormat="false" ht="15" hidden="false" customHeight="false" outlineLevel="0" collapsed="false">
      <c r="A83" s="5" t="s">
        <v>86</v>
      </c>
      <c r="B83" s="6" t="str">
        <f aca="false">HYPERLINK("https://portal.genego.com/cgi/entity_page.cgi?term=100&amp;id=2826","TWIST1")</f>
        <v>TWIST1</v>
      </c>
      <c r="C83" s="6" t="str">
        <f aca="false">HYPERLINK("https://portal.genego.com/cgi/entity_page.cgi?term=20&amp;id=-1609997432","TWIST1")</f>
        <v>TWIST1</v>
      </c>
      <c r="D83" s="8" t="n">
        <v>11.55</v>
      </c>
    </row>
  </sheetData>
  <autoFilter ref="A3:D3"/>
  <mergeCells count="1">
    <mergeCell ref="A2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BRP</cp:lastModifiedBy>
  <cp:lastPrinted>2017-06-29T11:25:15Z</cp:lastPrinted>
  <dcterms:modified xsi:type="dcterms:W3CDTF">2017-09-27T09:13:09Z</dcterms:modified>
  <cp:revision>0</cp:revision>
  <dc:subject/>
  <dc:title/>
</cp:coreProperties>
</file>